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doimspp.sharepoint.com/sites/MonarchsandLULC/Shared Documents/General/Manuscript/Nature Sci report/"/>
    </mc:Choice>
  </mc:AlternateContent>
  <xr:revisionPtr revIDLastSave="8" documentId="8_{E8C4F046-1FB3-4465-A0A3-8332C503E7DF}" xr6:coauthVersionLast="47" xr6:coauthVersionMax="47" xr10:uidLastSave="{20AD9FF1-B52C-4801-98E7-E4C607927AFF}"/>
  <bookViews>
    <workbookView xWindow="3720" yWindow="2655" windowWidth="26115" windowHeight="18810" activeTab="1" xr2:uid="{9CBBEC85-BE6D-4FEB-A7B3-AA856F66FB62}"/>
  </bookViews>
  <sheets>
    <sheet name="Data 6" sheetId="1" r:id="rId1"/>
    <sheet name="Description"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7" i="1" l="1"/>
</calcChain>
</file>

<file path=xl/sharedStrings.xml><?xml version="1.0" encoding="utf-8"?>
<sst xmlns="http://schemas.openxmlformats.org/spreadsheetml/2006/main" count="55" uniqueCount="45">
  <si>
    <t>NLCD2011</t>
  </si>
  <si>
    <t>NLCD classification</t>
  </si>
  <si>
    <t>N</t>
  </si>
  <si>
    <t>Probability of zero</t>
  </si>
  <si>
    <t>mean (plnts_ha)</t>
  </si>
  <si>
    <t>Standard deviation (plnts_ha)</t>
  </si>
  <si>
    <t>Weibull</t>
  </si>
  <si>
    <t>Gamma</t>
  </si>
  <si>
    <t>Exponential</t>
  </si>
  <si>
    <t>Poisson</t>
  </si>
  <si>
    <t>Negative Binomial</t>
  </si>
  <si>
    <t>ZIP (Nelder-Mead)</t>
  </si>
  <si>
    <t>ZIP (L_FBGS-B)</t>
  </si>
  <si>
    <t>ZIP (on non discrete)</t>
  </si>
  <si>
    <t xml:space="preserve">Zero-inflated neg. binomial </t>
  </si>
  <si>
    <t>Final Distribution</t>
  </si>
  <si>
    <t>Parameters</t>
  </si>
  <si>
    <t>From 10000 samples of of parameter values</t>
  </si>
  <si>
    <t>Open Water</t>
  </si>
  <si>
    <t>Sigma</t>
  </si>
  <si>
    <t>Size</t>
  </si>
  <si>
    <t>Rho</t>
  </si>
  <si>
    <t>Mean</t>
  </si>
  <si>
    <t>sd</t>
  </si>
  <si>
    <t>Developed, Open space</t>
  </si>
  <si>
    <t>ZINB</t>
  </si>
  <si>
    <t>Developed, Low Intensity</t>
  </si>
  <si>
    <t>N/A</t>
  </si>
  <si>
    <t>Developed, Medium Intensity</t>
  </si>
  <si>
    <t>Developed, High Intensity</t>
  </si>
  <si>
    <t>ZIP</t>
  </si>
  <si>
    <t>Barren Land</t>
  </si>
  <si>
    <t>Deciduous Forest</t>
  </si>
  <si>
    <t>Evergreen Forest</t>
  </si>
  <si>
    <t>Mixed Forest</t>
  </si>
  <si>
    <t>Shrub/Scrub</t>
  </si>
  <si>
    <t>Grassland/Herbaceous</t>
  </si>
  <si>
    <t>Pasture/Hay</t>
  </si>
  <si>
    <t>NB</t>
  </si>
  <si>
    <t>Cultivated Crops</t>
  </si>
  <si>
    <t>Woody Wetlands</t>
  </si>
  <si>
    <t>Emergent Herbacious Wetlands</t>
  </si>
  <si>
    <t>ZIP (Control/Trace)</t>
  </si>
  <si>
    <t>Mu</t>
  </si>
  <si>
    <t>s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006100"/>
      <name val="Calibri"/>
      <family val="2"/>
      <scheme val="minor"/>
    </font>
    <font>
      <b/>
      <sz val="11"/>
      <color theme="1"/>
      <name val="Calibri"/>
      <family val="2"/>
      <scheme val="minor"/>
    </font>
    <font>
      <sz val="11"/>
      <name val="Calibri"/>
      <family val="2"/>
      <scheme val="minor"/>
    </font>
    <font>
      <sz val="11"/>
      <color rgb="FF000000"/>
      <name val="Calibri"/>
      <family val="2"/>
      <scheme val="minor"/>
    </font>
  </fonts>
  <fills count="4">
    <fill>
      <patternFill patternType="none"/>
    </fill>
    <fill>
      <patternFill patternType="gray125"/>
    </fill>
    <fill>
      <patternFill patternType="solid">
        <fgColor rgb="FFC6EFCE"/>
      </patternFill>
    </fill>
    <fill>
      <patternFill patternType="solid">
        <fgColor rgb="FFFFC000"/>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14">
    <xf numFmtId="0" fontId="0" fillId="0" borderId="0" xfId="0"/>
    <xf numFmtId="0" fontId="0" fillId="0" borderId="0" xfId="0" applyAlignment="1">
      <alignment horizontal="center" vertical="top" wrapText="1"/>
    </xf>
    <xf numFmtId="0" fontId="3" fillId="0" borderId="0" xfId="1" applyFont="1" applyFill="1" applyAlignment="1">
      <alignment horizontal="center" vertical="top" wrapText="1"/>
    </xf>
    <xf numFmtId="0" fontId="2" fillId="0" borderId="0" xfId="0" applyFont="1" applyAlignment="1">
      <alignment horizontal="center" vertical="top" wrapText="1"/>
    </xf>
    <xf numFmtId="2" fontId="0" fillId="0" borderId="0" xfId="0" applyNumberFormat="1"/>
    <xf numFmtId="2" fontId="3" fillId="0" borderId="0" xfId="1" applyNumberFormat="1" applyFont="1" applyFill="1"/>
    <xf numFmtId="0" fontId="3" fillId="0" borderId="0" xfId="1" applyFont="1" applyFill="1"/>
    <xf numFmtId="0" fontId="4" fillId="0" borderId="0" xfId="0" applyFont="1" applyAlignment="1">
      <alignment vertical="center"/>
    </xf>
    <xf numFmtId="0" fontId="4" fillId="3" borderId="0" xfId="0" applyFont="1" applyFill="1" applyAlignment="1">
      <alignment vertical="center"/>
    </xf>
    <xf numFmtId="0" fontId="3" fillId="0" borderId="0" xfId="1" applyFont="1" applyFill="1" applyAlignment="1">
      <alignment vertical="center"/>
    </xf>
    <xf numFmtId="0" fontId="0" fillId="3" borderId="0" xfId="0" applyFill="1"/>
    <xf numFmtId="0" fontId="3" fillId="0" borderId="0" xfId="1" applyFont="1" applyFill="1" applyAlignment="1">
      <alignment wrapText="1"/>
    </xf>
    <xf numFmtId="0" fontId="2" fillId="0" borderId="0" xfId="0" applyFont="1"/>
    <xf numFmtId="0" fontId="2" fillId="0" borderId="0" xfId="0" applyFont="1" applyAlignment="1">
      <alignment horizontal="center" vertical="top" wrapText="1"/>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10" Type="http://schemas.openxmlformats.org/officeDocument/2006/relationships/customXml" Target="../customXml/item3.xml"/><Relationship Id="rId4" Type="http://schemas.openxmlformats.org/officeDocument/2006/relationships/styles" Target="styles.xml"/><Relationship Id="rId9" Type="http://schemas.openxmlformats.org/officeDocument/2006/relationships/customXml" Target="../customXml/item2.xml"/></Relationships>
</file>

<file path=xl/drawings/drawing1.xml><?xml version="1.0" encoding="utf-8"?>
<xdr:wsDr xmlns:xdr="http://schemas.openxmlformats.org/drawingml/2006/spreadsheetDrawing" xmlns:a="http://schemas.openxmlformats.org/drawingml/2006/main">
  <xdr:twoCellAnchor>
    <xdr:from>
      <xdr:col>0</xdr:col>
      <xdr:colOff>314325</xdr:colOff>
      <xdr:row>0</xdr:row>
      <xdr:rowOff>142875</xdr:rowOff>
    </xdr:from>
    <xdr:to>
      <xdr:col>7</xdr:col>
      <xdr:colOff>0</xdr:colOff>
      <xdr:row>8</xdr:row>
      <xdr:rowOff>171450</xdr:rowOff>
    </xdr:to>
    <xdr:sp macro="" textlink="">
      <xdr:nvSpPr>
        <xdr:cNvPr id="2" name="TextBox 1">
          <a:extLst>
            <a:ext uri="{FF2B5EF4-FFF2-40B4-BE49-F238E27FC236}">
              <a16:creationId xmlns:a16="http://schemas.microsoft.com/office/drawing/2014/main" id="{6918F5CC-D793-06A9-EBB1-9E9F3D5E6757}"/>
            </a:ext>
          </a:extLst>
        </xdr:cNvPr>
        <xdr:cNvSpPr txBox="1"/>
      </xdr:nvSpPr>
      <xdr:spPr>
        <a:xfrm>
          <a:off x="314325" y="142875"/>
          <a:ext cx="3952875" cy="15525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Texas Milkweed distributions. Table showing the milkweed density data for each NLCD class, summary statistics, distributions tested, their fit statistic (AICc), the parameter values used in the Monte Carlo simulations, and summary statistics from the modelled distributions. Highlighted cells show the distribution selected for the simulations.</a:t>
          </a:r>
        </a:p>
        <a:p>
          <a:endParaRPr lang="en-US" sz="1100"/>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1C7DC-D09C-46F9-A1F8-B338A0D73D37}">
  <dimension ref="A1:W23"/>
  <sheetViews>
    <sheetView workbookViewId="0">
      <selection activeCell="B45" sqref="B45"/>
    </sheetView>
  </sheetViews>
  <sheetFormatPr defaultRowHeight="15" x14ac:dyDescent="0.25"/>
  <cols>
    <col min="1" max="1" width="15" customWidth="1"/>
    <col min="2" max="2" width="27.7109375" customWidth="1"/>
    <col min="5" max="5" width="14" bestFit="1" customWidth="1"/>
    <col min="6" max="6" width="10.5703125" customWidth="1"/>
    <col min="9" max="9" width="8.140625" customWidth="1"/>
    <col min="16" max="16" width="14.42578125" customWidth="1"/>
    <col min="17" max="17" width="12" customWidth="1"/>
    <col min="18" max="18" width="11.42578125" customWidth="1"/>
    <col min="19" max="20" width="9.28515625" bestFit="1" customWidth="1"/>
    <col min="21" max="21" width="9.5703125" bestFit="1" customWidth="1"/>
  </cols>
  <sheetData>
    <row r="1" spans="1:23" ht="45" x14ac:dyDescent="0.25">
      <c r="A1" s="1" t="s">
        <v>0</v>
      </c>
      <c r="B1" s="1" t="s">
        <v>1</v>
      </c>
      <c r="C1" s="1" t="s">
        <v>2</v>
      </c>
      <c r="D1" s="1" t="s">
        <v>3</v>
      </c>
      <c r="E1" s="2" t="s">
        <v>4</v>
      </c>
      <c r="F1" s="2" t="s">
        <v>5</v>
      </c>
      <c r="G1" s="1" t="s">
        <v>6</v>
      </c>
      <c r="H1" s="1" t="s">
        <v>7</v>
      </c>
      <c r="I1" s="1" t="s">
        <v>8</v>
      </c>
      <c r="J1" s="1" t="s">
        <v>9</v>
      </c>
      <c r="K1" s="1" t="s">
        <v>10</v>
      </c>
      <c r="L1" s="1" t="s">
        <v>11</v>
      </c>
      <c r="M1" s="1" t="s">
        <v>12</v>
      </c>
      <c r="N1" s="1" t="s">
        <v>42</v>
      </c>
      <c r="O1" s="1" t="s">
        <v>13</v>
      </c>
      <c r="P1" s="1" t="s">
        <v>14</v>
      </c>
      <c r="Q1" s="3" t="s">
        <v>15</v>
      </c>
      <c r="R1" s="13" t="s">
        <v>16</v>
      </c>
      <c r="S1" s="13"/>
      <c r="T1" s="13"/>
      <c r="U1" s="13"/>
      <c r="V1" s="13" t="s">
        <v>17</v>
      </c>
      <c r="W1" s="13"/>
    </row>
    <row r="2" spans="1:23" x14ac:dyDescent="0.25">
      <c r="A2">
        <v>11</v>
      </c>
      <c r="B2" t="s">
        <v>18</v>
      </c>
      <c r="C2">
        <v>0</v>
      </c>
      <c r="D2" s="4"/>
      <c r="E2" s="5">
        <v>0</v>
      </c>
      <c r="F2" s="6"/>
      <c r="R2" s="6" t="s">
        <v>43</v>
      </c>
      <c r="S2" s="6" t="s">
        <v>19</v>
      </c>
      <c r="T2" s="6" t="s">
        <v>20</v>
      </c>
      <c r="U2" s="6" t="s">
        <v>21</v>
      </c>
      <c r="V2" t="s">
        <v>22</v>
      </c>
      <c r="W2" t="s">
        <v>23</v>
      </c>
    </row>
    <row r="3" spans="1:23" x14ac:dyDescent="0.25">
      <c r="A3">
        <v>21</v>
      </c>
      <c r="B3" t="s">
        <v>24</v>
      </c>
      <c r="C3">
        <v>7</v>
      </c>
      <c r="D3" s="4">
        <v>0.56999999999999995</v>
      </c>
      <c r="E3" s="5">
        <v>30.43</v>
      </c>
      <c r="F3" s="5">
        <v>59.002000000000002</v>
      </c>
      <c r="G3">
        <v>65.815349999999995</v>
      </c>
      <c r="H3" s="7">
        <v>65.815349999999995</v>
      </c>
      <c r="I3" s="7">
        <v>65.815349999999995</v>
      </c>
      <c r="J3" s="7">
        <v>549.76260000000002</v>
      </c>
      <c r="K3" s="7">
        <v>47.296509999999998</v>
      </c>
      <c r="L3" s="7">
        <v>200.37440000000001</v>
      </c>
      <c r="M3" s="7">
        <v>200.37440000000001</v>
      </c>
      <c r="N3" s="7">
        <v>200.37440000000001</v>
      </c>
      <c r="O3" s="7">
        <v>200.37440000000001</v>
      </c>
      <c r="P3" s="8">
        <v>47.094340000000003</v>
      </c>
      <c r="Q3" t="s">
        <v>25</v>
      </c>
      <c r="R3" s="6">
        <v>70.008200000000002</v>
      </c>
      <c r="S3" s="9"/>
      <c r="T3" s="6">
        <v>0.99999979999999999</v>
      </c>
      <c r="U3" s="9">
        <v>0.56515850000000001</v>
      </c>
      <c r="V3">
        <v>28.72</v>
      </c>
      <c r="W3">
        <v>53.57</v>
      </c>
    </row>
    <row r="4" spans="1:23" x14ac:dyDescent="0.25">
      <c r="A4">
        <v>22</v>
      </c>
      <c r="B4" t="s">
        <v>26</v>
      </c>
      <c r="C4">
        <v>4</v>
      </c>
      <c r="D4" s="4">
        <v>0.75</v>
      </c>
      <c r="E4" s="5">
        <v>10</v>
      </c>
      <c r="F4" s="5">
        <v>20</v>
      </c>
      <c r="G4">
        <v>33.876249999999999</v>
      </c>
      <c r="H4" s="7">
        <v>30.420680000000001</v>
      </c>
      <c r="I4" s="7">
        <v>28.420680000000001</v>
      </c>
      <c r="J4" s="7">
        <v>118.4345</v>
      </c>
      <c r="K4" s="7">
        <v>19.43638</v>
      </c>
      <c r="L4" s="7" t="s">
        <v>27</v>
      </c>
      <c r="M4" s="7">
        <v>14.0296</v>
      </c>
      <c r="N4" s="7" t="s">
        <v>27</v>
      </c>
      <c r="O4" s="7" t="s">
        <v>27</v>
      </c>
      <c r="P4" s="8">
        <v>19.851230000000001</v>
      </c>
      <c r="Q4" t="s">
        <v>25</v>
      </c>
      <c r="R4" s="9">
        <v>40</v>
      </c>
      <c r="S4" s="6">
        <v>0.75</v>
      </c>
      <c r="T4" s="6">
        <v>0.99990000000000001</v>
      </c>
      <c r="U4" s="9">
        <v>0.74357260000000003</v>
      </c>
      <c r="V4">
        <v>8.5500000000000007</v>
      </c>
      <c r="W4">
        <v>23.57</v>
      </c>
    </row>
    <row r="5" spans="1:23" x14ac:dyDescent="0.25">
      <c r="A5">
        <v>23</v>
      </c>
      <c r="B5" t="s">
        <v>28</v>
      </c>
      <c r="C5">
        <v>2</v>
      </c>
      <c r="D5" s="4">
        <v>1</v>
      </c>
      <c r="E5" s="5">
        <v>0</v>
      </c>
      <c r="F5" s="5"/>
      <c r="Q5" t="s">
        <v>25</v>
      </c>
      <c r="R5" s="6">
        <v>26.5</v>
      </c>
      <c r="S5" s="6">
        <v>0.75</v>
      </c>
      <c r="T5" s="6">
        <v>1</v>
      </c>
      <c r="U5" s="6">
        <v>0.73636230000000003</v>
      </c>
      <c r="V5">
        <v>6.77</v>
      </c>
      <c r="W5">
        <v>17.22</v>
      </c>
    </row>
    <row r="6" spans="1:23" x14ac:dyDescent="0.25">
      <c r="A6">
        <v>24</v>
      </c>
      <c r="B6" t="s">
        <v>29</v>
      </c>
      <c r="C6">
        <v>4</v>
      </c>
      <c r="D6" s="4">
        <v>0.75</v>
      </c>
      <c r="E6" s="5">
        <v>3.25</v>
      </c>
      <c r="F6" s="5">
        <v>6.5</v>
      </c>
      <c r="G6">
        <v>32.076250000000002</v>
      </c>
      <c r="H6">
        <v>21.42924</v>
      </c>
      <c r="I6">
        <v>19.42924</v>
      </c>
      <c r="J6">
        <v>42.459299999999999</v>
      </c>
      <c r="K6">
        <v>16.70993</v>
      </c>
      <c r="L6">
        <v>12.91432</v>
      </c>
      <c r="M6">
        <v>12.91432</v>
      </c>
      <c r="N6">
        <v>12.91432</v>
      </c>
      <c r="O6" s="10">
        <v>12.91432</v>
      </c>
      <c r="P6">
        <v>17.549600000000002</v>
      </c>
      <c r="Q6" t="s">
        <v>30</v>
      </c>
      <c r="R6" s="6">
        <v>12</v>
      </c>
      <c r="S6" s="6">
        <v>0.75</v>
      </c>
      <c r="T6" s="6">
        <v>1</v>
      </c>
      <c r="U6" s="6">
        <v>0.72915200000000002</v>
      </c>
      <c r="V6">
        <v>3.07</v>
      </c>
      <c r="W6">
        <v>8.06</v>
      </c>
    </row>
    <row r="7" spans="1:23" x14ac:dyDescent="0.25">
      <c r="A7">
        <v>31</v>
      </c>
      <c r="B7" t="s">
        <v>31</v>
      </c>
      <c r="C7">
        <v>3</v>
      </c>
      <c r="D7" s="4">
        <v>1</v>
      </c>
      <c r="E7" s="5">
        <v>0</v>
      </c>
      <c r="F7" s="5"/>
      <c r="R7" s="6"/>
      <c r="S7" s="6"/>
      <c r="T7" s="6"/>
      <c r="U7" s="6"/>
      <c r="V7">
        <v>0</v>
      </c>
    </row>
    <row r="8" spans="1:23" x14ac:dyDescent="0.25">
      <c r="A8">
        <v>41</v>
      </c>
      <c r="B8" t="s">
        <v>32</v>
      </c>
      <c r="C8">
        <v>79</v>
      </c>
      <c r="D8" s="4" t="s">
        <v>44</v>
      </c>
      <c r="E8" s="5">
        <v>37.35</v>
      </c>
      <c r="F8" s="5">
        <v>208.91</v>
      </c>
      <c r="G8">
        <v>734.01340000000005</v>
      </c>
      <c r="H8">
        <v>734.01340000000005</v>
      </c>
      <c r="I8">
        <v>732.01340000000005</v>
      </c>
      <c r="J8" s="7">
        <v>17983.189999999999</v>
      </c>
      <c r="K8" s="7">
        <v>196.97040000000001</v>
      </c>
      <c r="L8" s="7">
        <v>5846.576</v>
      </c>
      <c r="M8" s="7">
        <v>5846.576</v>
      </c>
      <c r="N8" s="7">
        <v>5846.576</v>
      </c>
      <c r="O8" s="7">
        <v>5848.2039999999997</v>
      </c>
      <c r="P8" s="8">
        <v>195.2748</v>
      </c>
      <c r="Q8" t="s">
        <v>25</v>
      </c>
      <c r="R8" s="6">
        <v>273.78980000000001</v>
      </c>
      <c r="S8" s="9"/>
      <c r="T8" s="6">
        <v>0.40318900000000002</v>
      </c>
      <c r="U8" s="6">
        <v>0.8636085</v>
      </c>
      <c r="V8">
        <v>41.15</v>
      </c>
      <c r="W8">
        <v>179.8</v>
      </c>
    </row>
    <row r="9" spans="1:23" x14ac:dyDescent="0.25">
      <c r="A9">
        <v>42</v>
      </c>
      <c r="B9" t="s">
        <v>33</v>
      </c>
      <c r="C9">
        <v>25</v>
      </c>
      <c r="D9" s="4">
        <v>0.76</v>
      </c>
      <c r="E9" s="5">
        <v>6.74</v>
      </c>
      <c r="F9" s="5">
        <v>12.95</v>
      </c>
      <c r="G9">
        <v>185.29169999999999</v>
      </c>
      <c r="H9" s="7">
        <v>149.3965</v>
      </c>
      <c r="I9" s="7">
        <v>147.3965</v>
      </c>
      <c r="J9" s="7">
        <v>532.05219999999997</v>
      </c>
      <c r="K9" s="7">
        <v>91.573070000000001</v>
      </c>
      <c r="L9" s="7">
        <v>79.240830000000003</v>
      </c>
      <c r="M9" s="7">
        <v>79.240830000000003</v>
      </c>
      <c r="N9" s="7">
        <v>79.240830000000003</v>
      </c>
      <c r="O9" s="8">
        <v>79.062280000000001</v>
      </c>
      <c r="P9" s="7">
        <v>85.396079999999998</v>
      </c>
      <c r="Q9" t="s">
        <v>30</v>
      </c>
      <c r="R9" s="6">
        <v>27.165369999999999</v>
      </c>
      <c r="S9" s="6">
        <v>0.75998480000000002</v>
      </c>
      <c r="T9" s="6">
        <v>0.99990000000000001</v>
      </c>
      <c r="U9" s="9">
        <v>0.75113180000000002</v>
      </c>
      <c r="V9">
        <v>5.9340000000000002</v>
      </c>
      <c r="W9">
        <v>11.55</v>
      </c>
    </row>
    <row r="10" spans="1:23" x14ac:dyDescent="0.25">
      <c r="A10">
        <v>43</v>
      </c>
      <c r="B10" t="s">
        <v>34</v>
      </c>
      <c r="C10">
        <v>9</v>
      </c>
      <c r="D10" s="4">
        <v>0.77800000000000002</v>
      </c>
      <c r="E10" s="5">
        <v>50.44</v>
      </c>
      <c r="F10" s="5">
        <v>107.79</v>
      </c>
      <c r="G10">
        <v>92.970160000000007</v>
      </c>
      <c r="H10">
        <v>92.575710000000001</v>
      </c>
      <c r="I10">
        <v>90.575710000000001</v>
      </c>
      <c r="J10">
        <v>1439.7139999999999</v>
      </c>
      <c r="K10">
        <v>43.220849999999999</v>
      </c>
      <c r="L10">
        <v>85.546499999999995</v>
      </c>
      <c r="M10" t="s">
        <v>27</v>
      </c>
      <c r="N10">
        <v>85.546499999999995</v>
      </c>
      <c r="O10">
        <v>85.546499999999995</v>
      </c>
      <c r="P10" s="10">
        <v>41.22569</v>
      </c>
      <c r="Q10" t="s">
        <v>25</v>
      </c>
      <c r="R10" s="6">
        <v>226.0171</v>
      </c>
      <c r="S10" s="11"/>
      <c r="T10" s="6">
        <v>0.99999899999999997</v>
      </c>
      <c r="U10" s="11">
        <v>0.77680479999999996</v>
      </c>
      <c r="V10">
        <v>39.979999999999997</v>
      </c>
      <c r="W10">
        <v>113.47</v>
      </c>
    </row>
    <row r="11" spans="1:23" x14ac:dyDescent="0.25">
      <c r="A11">
        <v>52</v>
      </c>
      <c r="B11" t="s">
        <v>35</v>
      </c>
      <c r="C11">
        <v>214</v>
      </c>
      <c r="D11" s="4">
        <v>0.91</v>
      </c>
      <c r="E11" s="5">
        <v>8.9700000000000006</v>
      </c>
      <c r="F11" s="5">
        <v>50.34</v>
      </c>
      <c r="G11">
        <v>1587.653</v>
      </c>
      <c r="H11">
        <v>1370.877</v>
      </c>
      <c r="I11">
        <v>1368.877</v>
      </c>
      <c r="J11">
        <v>12059.96</v>
      </c>
      <c r="K11">
        <v>354.03910000000002</v>
      </c>
      <c r="L11">
        <v>2891.5360000000001</v>
      </c>
      <c r="M11">
        <v>2891.5360000000001</v>
      </c>
      <c r="N11">
        <v>2891.5360000000001</v>
      </c>
      <c r="O11">
        <v>2893.328</v>
      </c>
      <c r="P11" s="10">
        <v>345.71809999999999</v>
      </c>
      <c r="Q11" t="s">
        <v>25</v>
      </c>
      <c r="R11" s="6">
        <v>97.021500000000003</v>
      </c>
      <c r="S11" s="9"/>
      <c r="T11" s="6">
        <v>0.64051219999999998</v>
      </c>
      <c r="U11" s="9">
        <v>0.9075164</v>
      </c>
      <c r="V11">
        <v>9.82</v>
      </c>
      <c r="W11">
        <v>47.14</v>
      </c>
    </row>
    <row r="12" spans="1:23" x14ac:dyDescent="0.25">
      <c r="A12">
        <v>71</v>
      </c>
      <c r="B12" t="s">
        <v>36</v>
      </c>
      <c r="C12">
        <v>229</v>
      </c>
      <c r="D12" s="4">
        <v>6.9000000000000006E-2</v>
      </c>
      <c r="E12" s="5">
        <v>67.36</v>
      </c>
      <c r="F12" s="5">
        <v>216.92</v>
      </c>
      <c r="G12">
        <v>2381.81</v>
      </c>
      <c r="H12">
        <v>2381.81</v>
      </c>
      <c r="I12">
        <v>2379.81</v>
      </c>
      <c r="J12" s="7">
        <v>62301.82</v>
      </c>
      <c r="K12" s="7">
        <v>1187.204</v>
      </c>
      <c r="L12" s="7">
        <v>26151.08</v>
      </c>
      <c r="M12" s="7">
        <v>26151.08</v>
      </c>
      <c r="N12" s="7">
        <v>26151.08</v>
      </c>
      <c r="O12" s="7">
        <v>26152.68</v>
      </c>
      <c r="P12" s="8">
        <v>1162.9590000000001</v>
      </c>
      <c r="Q12" t="s">
        <v>25</v>
      </c>
      <c r="R12" s="6">
        <v>208.79679999999999</v>
      </c>
      <c r="S12" s="9"/>
      <c r="T12" s="6">
        <v>0.4848769</v>
      </c>
      <c r="U12" s="9">
        <v>0.67593970000000003</v>
      </c>
      <c r="V12">
        <v>64.22</v>
      </c>
      <c r="W12">
        <v>185.96</v>
      </c>
    </row>
    <row r="13" spans="1:23" x14ac:dyDescent="0.25">
      <c r="A13">
        <v>81</v>
      </c>
      <c r="B13" t="s">
        <v>37</v>
      </c>
      <c r="C13">
        <v>21</v>
      </c>
      <c r="D13" s="4">
        <v>0.81</v>
      </c>
      <c r="E13" s="5">
        <v>20.67</v>
      </c>
      <c r="F13" s="5">
        <v>64.13</v>
      </c>
      <c r="G13">
        <v>175.78360000000001</v>
      </c>
      <c r="H13">
        <v>173.1979</v>
      </c>
      <c r="I13">
        <v>171.1979</v>
      </c>
      <c r="J13" s="7">
        <v>1892.3389999999999</v>
      </c>
      <c r="K13" s="8">
        <v>68.976299999999995</v>
      </c>
      <c r="L13" s="7">
        <v>475.44760000000002</v>
      </c>
      <c r="M13" s="7">
        <v>475.44760000000002</v>
      </c>
      <c r="N13" s="7">
        <v>475.44760000000002</v>
      </c>
      <c r="O13" s="7">
        <v>475.44760000000002</v>
      </c>
      <c r="P13" s="7">
        <v>70.318449999999999</v>
      </c>
      <c r="Q13" s="7" t="s">
        <v>38</v>
      </c>
      <c r="R13" s="6">
        <v>20.628599999999999</v>
      </c>
      <c r="S13" s="9"/>
      <c r="T13" s="9">
        <v>3.3593850000000001E-2</v>
      </c>
      <c r="U13" s="6"/>
      <c r="V13">
        <v>23.48</v>
      </c>
      <c r="W13">
        <v>131.05000000000001</v>
      </c>
    </row>
    <row r="14" spans="1:23" x14ac:dyDescent="0.25">
      <c r="A14">
        <v>82</v>
      </c>
      <c r="B14" t="s">
        <v>39</v>
      </c>
      <c r="C14">
        <v>7</v>
      </c>
      <c r="D14" s="4">
        <v>1</v>
      </c>
      <c r="E14" s="5">
        <v>0</v>
      </c>
      <c r="F14" s="5"/>
      <c r="R14" s="6"/>
      <c r="S14" s="6"/>
      <c r="T14" s="6"/>
      <c r="U14" s="6"/>
      <c r="V14">
        <v>0</v>
      </c>
    </row>
    <row r="15" spans="1:23" x14ac:dyDescent="0.25">
      <c r="A15">
        <v>90</v>
      </c>
      <c r="B15" t="s">
        <v>40</v>
      </c>
      <c r="C15">
        <v>5</v>
      </c>
      <c r="D15" s="4">
        <v>1</v>
      </c>
      <c r="E15" s="5">
        <v>0</v>
      </c>
      <c r="F15" s="5"/>
      <c r="R15" s="6"/>
      <c r="S15" s="9"/>
      <c r="T15" s="6"/>
      <c r="U15" s="6"/>
      <c r="V15">
        <v>0</v>
      </c>
    </row>
    <row r="16" spans="1:23" x14ac:dyDescent="0.25">
      <c r="A16">
        <v>95</v>
      </c>
      <c r="B16" t="s">
        <v>41</v>
      </c>
      <c r="C16">
        <v>4</v>
      </c>
      <c r="D16" s="4">
        <v>1</v>
      </c>
      <c r="E16" s="5">
        <v>0</v>
      </c>
      <c r="F16" s="5"/>
      <c r="R16" s="6"/>
      <c r="S16" s="9"/>
      <c r="T16" s="6"/>
      <c r="U16" s="6"/>
      <c r="V16">
        <v>0</v>
      </c>
    </row>
    <row r="17" spans="1:3" x14ac:dyDescent="0.25">
      <c r="C17">
        <f>SUM(C2:C16)</f>
        <v>613</v>
      </c>
    </row>
    <row r="23" spans="1:3" x14ac:dyDescent="0.25">
      <c r="A23" s="12"/>
    </row>
  </sheetData>
  <mergeCells count="2">
    <mergeCell ref="R1:U1"/>
    <mergeCell ref="V1:W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F912A-EFE0-4F59-876C-E32AF2DAA7D5}">
  <dimension ref="A1"/>
  <sheetViews>
    <sheetView tabSelected="1" workbookViewId="0">
      <selection activeCell="D20" sqref="D20"/>
    </sheetView>
  </sheetViews>
  <sheetFormatPr defaultRowHeight="15" x14ac:dyDescent="0.25"/>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6B730AABDB1BD4D9A9535349D5EF5B7" ma:contentTypeVersion="13" ma:contentTypeDescription="Create a new document." ma:contentTypeScope="" ma:versionID="f7c70ad1e62085b95964359214be7ba5">
  <xsd:schema xmlns:xsd="http://www.w3.org/2001/XMLSchema" xmlns:xs="http://www.w3.org/2001/XMLSchema" xmlns:p="http://schemas.microsoft.com/office/2006/metadata/properties" xmlns:ns2="16aa3f2d-47b8-4a75-a8f5-1c0f60bcb387" xmlns:ns3="d36856fe-d4a9-4f0b-87a7-8fa063632c32" xmlns:ns4="31062a0d-ede8-4112-b4bb-00a9c1bc8e16" targetNamespace="http://schemas.microsoft.com/office/2006/metadata/properties" ma:root="true" ma:fieldsID="f7120878f749bad78ef47c160de2f432" ns2:_="" ns3:_="" ns4:_="">
    <xsd:import namespace="16aa3f2d-47b8-4a75-a8f5-1c0f60bcb387"/>
    <xsd:import namespace="d36856fe-d4a9-4f0b-87a7-8fa063632c32"/>
    <xsd:import namespace="31062a0d-ede8-4112-b4bb-00a9c1bc8e1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lcf76f155ced4ddcb4097134ff3c332f" minOccurs="0"/>
                <xsd:element ref="ns4: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6aa3f2d-47b8-4a75-a8f5-1c0f60bcb38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9c5df3ad-b4e5-45d1-88c9-23db5f1fe618"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36856fe-d4a9-4f0b-87a7-8fa063632c3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1062a0d-ede8-4112-b4bb-00a9c1bc8e16"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6cfe374b-59eb-42e1-bfd6-8d1d54ec6d6a}" ma:internalName="TaxCatchAll" ma:showField="CatchAllData" ma:web="d36856fe-d4a9-4f0b-87a7-8fa063632c3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16aa3f2d-47b8-4a75-a8f5-1c0f60bcb387">
      <Terms xmlns="http://schemas.microsoft.com/office/infopath/2007/PartnerControls"/>
    </lcf76f155ced4ddcb4097134ff3c332f>
    <TaxCatchAll xmlns="31062a0d-ede8-4112-b4bb-00a9c1bc8e16" xsi:nil="true"/>
  </documentManagement>
</p:properties>
</file>

<file path=customXml/itemProps1.xml><?xml version="1.0" encoding="utf-8"?>
<ds:datastoreItem xmlns:ds="http://schemas.openxmlformats.org/officeDocument/2006/customXml" ds:itemID="{DDFBC8BB-6E1A-44CA-A49C-A09133240C0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6aa3f2d-47b8-4a75-a8f5-1c0f60bcb387"/>
    <ds:schemaRef ds:uri="d36856fe-d4a9-4f0b-87a7-8fa063632c32"/>
    <ds:schemaRef ds:uri="31062a0d-ede8-4112-b4bb-00a9c1bc8e1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45E0A86-FC03-4183-BDED-E0E35CCE9C70}">
  <ds:schemaRefs>
    <ds:schemaRef ds:uri="http://schemas.microsoft.com/sharepoint/v3/contenttype/forms"/>
  </ds:schemaRefs>
</ds:datastoreItem>
</file>

<file path=customXml/itemProps3.xml><?xml version="1.0" encoding="utf-8"?>
<ds:datastoreItem xmlns:ds="http://schemas.openxmlformats.org/officeDocument/2006/customXml" ds:itemID="{F9C4E935-3315-4718-8FA2-60194F63A31F}">
  <ds:schemaRefs>
    <ds:schemaRef ds:uri="http://schemas.microsoft.com/office/2006/metadata/properties"/>
    <ds:schemaRef ds:uri="http://schemas.microsoft.com/office/infopath/2007/PartnerControls"/>
    <ds:schemaRef ds:uri="16aa3f2d-47b8-4a75-a8f5-1c0f60bcb387"/>
    <ds:schemaRef ds:uri="31062a0d-ede8-4112-b4bb-00a9c1bc8e16"/>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6</vt:lpstr>
      <vt:lpstr>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ffendorfer, James (Jay)</dc:creator>
  <cp:lastModifiedBy>Diffendorfer, James (Jay)</cp:lastModifiedBy>
  <dcterms:created xsi:type="dcterms:W3CDTF">2023-10-18T13:15:50Z</dcterms:created>
  <dcterms:modified xsi:type="dcterms:W3CDTF">2023-11-15T21:03: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B730AABDB1BD4D9A9535349D5EF5B7</vt:lpwstr>
  </property>
  <property fmtid="{D5CDD505-2E9C-101B-9397-08002B2CF9AE}" pid="3" name="MediaServiceImageTags">
    <vt:lpwstr/>
  </property>
</Properties>
</file>